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ba_\OneDrive\Documentos\Odontología\Tesis\2. OBJETIVO 1 PRIMERS\03_Proofs\Add_files_modified\"/>
    </mc:Choice>
  </mc:AlternateContent>
  <xr:revisionPtr revIDLastSave="0" documentId="8_{903656A6-19B2-402B-AC96-9378EAC9C18D}" xr6:coauthVersionLast="47" xr6:coauthVersionMax="47" xr10:uidLastSave="{00000000-0000-0000-0000-000000000000}"/>
  <bookViews>
    <workbookView xWindow="-108" yWindow="-108" windowWidth="23256" windowHeight="12576" tabRatio="804"/>
  </bookViews>
  <sheets>
    <sheet name="Title. Abbreviations" sheetId="6" r:id="rId1"/>
    <sheet name="Additional_table_26" sheetId="9" r:id="rId2"/>
    <sheet name="Additional_table_27" sheetId="10" r:id="rId3"/>
    <sheet name="Additional_table_28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" i="11" l="1"/>
  <c r="M15" i="11"/>
  <c r="M14" i="11"/>
  <c r="M12" i="11"/>
  <c r="M11" i="11"/>
  <c r="M10" i="11"/>
  <c r="M8" i="11"/>
  <c r="M7" i="11"/>
  <c r="M6" i="11"/>
  <c r="M23" i="9"/>
  <c r="M22" i="9"/>
  <c r="M18" i="9"/>
  <c r="M21" i="9"/>
  <c r="M20" i="9"/>
  <c r="M17" i="9"/>
  <c r="M16" i="9"/>
  <c r="M15" i="9"/>
  <c r="M14" i="9"/>
  <c r="M13" i="9"/>
  <c r="M11" i="9"/>
  <c r="M8" i="9"/>
  <c r="M7" i="9"/>
  <c r="M9" i="9"/>
  <c r="M10" i="9"/>
  <c r="M6" i="9"/>
</calcChain>
</file>

<file path=xl/sharedStrings.xml><?xml version="1.0" encoding="utf-8"?>
<sst xmlns="http://schemas.openxmlformats.org/spreadsheetml/2006/main" count="353" uniqueCount="157">
  <si>
    <t>CCCTACGGGGYGCASCAG</t>
  </si>
  <si>
    <t>GYGCASCAGKCGMGAAW</t>
  </si>
  <si>
    <t>AGGAATTGGCGGGGGAGCA</t>
  </si>
  <si>
    <t>AGGAATTGGCGGGGGAGCAC</t>
  </si>
  <si>
    <t>CAGCMGCCGCGGTAA</t>
  </si>
  <si>
    <t>GTGCTCCCCCGCCAATTCCT</t>
  </si>
  <si>
    <t>GGCCATGCACCWCCTCTC</t>
  </si>
  <si>
    <t>GGTDTTACCGCGGCKGCTG</t>
  </si>
  <si>
    <t>TTACCGCGGCKGCTG</t>
  </si>
  <si>
    <t>TACGGRAGGCAGCAG</t>
  </si>
  <si>
    <t>GTGCCAGCMGCNGCGG</t>
  </si>
  <si>
    <t>AYTGGGYDTAAAGNG</t>
  </si>
  <si>
    <t>GGMTTAGATACCCBDGTA</t>
  </si>
  <si>
    <t>ACTCAAAKGAATWGACGG</t>
  </si>
  <si>
    <t>TACHVGGGTATCTAAKCC</t>
  </si>
  <si>
    <t>TACNVGGGTATCTAATCC</t>
  </si>
  <si>
    <t>CCGTCAATTCMTTTGAGTTT</t>
  </si>
  <si>
    <t>CGTCAATTCMTTTGAGTT</t>
  </si>
  <si>
    <t>GACGGGCGGTGWGTRCA</t>
  </si>
  <si>
    <t>TACCTTGTTACGACTT</t>
  </si>
  <si>
    <t>YAACGAGCGMRACCC</t>
  </si>
  <si>
    <t>GGGTYKCGCTCGTTR</t>
  </si>
  <si>
    <t>GACGGGCGGTGTGTACAA</t>
  </si>
  <si>
    <t>GGATTAGATACCCBRGTAGTC</t>
  </si>
  <si>
    <t>CGGTGTGTGCAAGGAG</t>
  </si>
  <si>
    <t>GGMTTAGATACCC</t>
  </si>
  <si>
    <t>CCAGCAGCYGCGGTAAN</t>
  </si>
  <si>
    <t>GAATTGRCGGGGRCC</t>
  </si>
  <si>
    <t>CCTAYGGGRBGCASCAG</t>
  </si>
  <si>
    <t>YAACGAGCGCAACCC</t>
  </si>
  <si>
    <t>OP_F101</t>
  </si>
  <si>
    <t>OP_F114</t>
  </si>
  <si>
    <t>OP_F116</t>
  </si>
  <si>
    <t>TCACRRCACGAGCTGWCGAC</t>
  </si>
  <si>
    <t>CCGCGRCTGCTGGCAC</t>
  </si>
  <si>
    <t>CCGTCAATTCMTTTRAGTTT</t>
  </si>
  <si>
    <t>CRTACTHCHCAGGYG</t>
  </si>
  <si>
    <t>GGACTACCRGGGTATCTAA</t>
  </si>
  <si>
    <t>ACGGGCGGTGWGTRC</t>
  </si>
  <si>
    <t>OP_R119</t>
  </si>
  <si>
    <t>OP_R121</t>
  </si>
  <si>
    <t>Primer_identifier</t>
  </si>
  <si>
    <t>KP_F</t>
  </si>
  <si>
    <t>KP_R</t>
  </si>
  <si>
    <t>OP_F</t>
  </si>
  <si>
    <t>OP_R</t>
  </si>
  <si>
    <t>OP_UI</t>
  </si>
  <si>
    <t>Klindworth primer forward</t>
  </si>
  <si>
    <t>Klindworth primer reverse</t>
  </si>
  <si>
    <t>Oral primer forward</t>
  </si>
  <si>
    <t>Oral primer reverse</t>
  </si>
  <si>
    <t>Oral primer unidentified</t>
  </si>
  <si>
    <t>KP_F016</t>
  </si>
  <si>
    <t>KP_F018</t>
  </si>
  <si>
    <t>KP_F020</t>
  </si>
  <si>
    <t>KP_F022</t>
  </si>
  <si>
    <t>KP_F048</t>
  </si>
  <si>
    <t>KP_F051</t>
  </si>
  <si>
    <t>KP_F056</t>
  </si>
  <si>
    <t>KP_F061</t>
  </si>
  <si>
    <t>KP_R002</t>
  </si>
  <si>
    <t>KP_R003</t>
  </si>
  <si>
    <t>KP_R007</t>
  </si>
  <si>
    <t>KP_R013</t>
  </si>
  <si>
    <t>KP_R031</t>
  </si>
  <si>
    <t>KP_R032</t>
  </si>
  <si>
    <t>KP_R040</t>
  </si>
  <si>
    <t>KP_R041</t>
  </si>
  <si>
    <t>KP_R060</t>
  </si>
  <si>
    <t>KP_R063</t>
  </si>
  <si>
    <t>KP_R074</t>
  </si>
  <si>
    <t>KP_R077</t>
  </si>
  <si>
    <t>OP_F009</t>
  </si>
  <si>
    <t>OP_F066</t>
  </si>
  <si>
    <t>OP_F098</t>
  </si>
  <si>
    <t>OP_R016</t>
  </si>
  <si>
    <t>OP_R030</t>
  </si>
  <si>
    <t>OP_R043</t>
  </si>
  <si>
    <t>OP_R050</t>
  </si>
  <si>
    <t>OP_R073</t>
  </si>
  <si>
    <t>GTGCCAGCAGYCGCGG</t>
  </si>
  <si>
    <t>GAGAGGWGGTGCATGGCC</t>
  </si>
  <si>
    <t>GTCGWCAGCTCGTGYYGTGA</t>
  </si>
  <si>
    <t>GGATTAGATACCCBNGTA</t>
  </si>
  <si>
    <t>GYACWCACCGCCCGT</t>
  </si>
  <si>
    <t>OP_F098-OP_R119</t>
  </si>
  <si>
    <t>OP_F066-KP_R040</t>
  </si>
  <si>
    <t>100-300</t>
  </si>
  <si>
    <t>OP_F009-OP_R030</t>
  </si>
  <si>
    <t>OP_F101-OP_R030</t>
  </si>
  <si>
    <t>KP_F061-KP_R074</t>
  </si>
  <si>
    <t>KP_F048-KP_R031</t>
  </si>
  <si>
    <t>KP_F048-OP_R073</t>
  </si>
  <si>
    <t>KP_F048-OP_R050</t>
  </si>
  <si>
    <t>KP_F051-KP_R041</t>
  </si>
  <si>
    <t>KP_F051-OP_R030</t>
  </si>
  <si>
    <t>OP_F116-KP_R060</t>
  </si>
  <si>
    <t>301-600</t>
  </si>
  <si>
    <t>KP_F048-OP_R030</t>
  </si>
  <si>
    <t>KP_F048-KP_R074</t>
  </si>
  <si>
    <t>KP_F048-KP_R060</t>
  </si>
  <si>
    <t>KP_F056-KP_R077</t>
  </si>
  <si>
    <t>&gt;600</t>
  </si>
  <si>
    <t>KP_F048-OP_R043</t>
  </si>
  <si>
    <t>TTAGATACCCYGGTAGTCC</t>
  </si>
  <si>
    <t>AAACTCAAAKGAATTGACGG</t>
  </si>
  <si>
    <t>CRCCTGDGDAGTAYG</t>
  </si>
  <si>
    <t>AAACTYAAAKGAATTGACGG</t>
  </si>
  <si>
    <t>AACTCAAAKGAATTGACG</t>
  </si>
  <si>
    <t>TGYACWCACCGCCCGTC</t>
  </si>
  <si>
    <t>TTGTACACACCGCCCGTC</t>
  </si>
  <si>
    <t>KP_F018-KP_R002</t>
  </si>
  <si>
    <t>KP_F016-KP_R003</t>
  </si>
  <si>
    <t>OP_F066-KP_R013</t>
  </si>
  <si>
    <t>KP_F018-KP_R032</t>
  </si>
  <si>
    <t>KP_F018-OP_R073</t>
  </si>
  <si>
    <t>KP_F020-KP_R013</t>
  </si>
  <si>
    <t>OP_F114-KP_R007</t>
  </si>
  <si>
    <t>KP_F022-OP_R016</t>
  </si>
  <si>
    <t>KP_F022-KP_R063</t>
  </si>
  <si>
    <t>OP_F114-KP_R013</t>
  </si>
  <si>
    <t>KP_F018-KP_R063</t>
  </si>
  <si>
    <t>KP_F016-KP_R063</t>
  </si>
  <si>
    <t>OP_F066-OP_R016</t>
  </si>
  <si>
    <t>OP_F114-KP_R002</t>
  </si>
  <si>
    <t>KP_F020-KP_R032</t>
  </si>
  <si>
    <t>OP_F066-OP_R073</t>
  </si>
  <si>
    <t>OP_F114-KP_R031</t>
  </si>
  <si>
    <t>OP_F114-OP_R073</t>
  </si>
  <si>
    <t>KP_F020-OP_R073</t>
  </si>
  <si>
    <t>OP_F114-OP_R121</t>
  </si>
  <si>
    <t>KP_F020-OP_R121</t>
  </si>
  <si>
    <t>OP_F066-OP_R121</t>
  </si>
  <si>
    <t>CAGCMGCCGCGGTAAHACC</t>
  </si>
  <si>
    <t>CTCCTTGCACACACCG</t>
  </si>
  <si>
    <t>AAGTCGTAACAAGGTA</t>
  </si>
  <si>
    <t xml:space="preserve"> Additional table 26.</t>
  </si>
  <si>
    <t>Primer Pairs</t>
  </si>
  <si>
    <t>Primer Forward</t>
  </si>
  <si>
    <t>Sequence 5-3</t>
  </si>
  <si>
    <t>First</t>
  </si>
  <si>
    <t>Position</t>
  </si>
  <si>
    <t>Last</t>
  </si>
  <si>
    <t>Identifier</t>
  </si>
  <si>
    <t>Primer Reverse</t>
  </si>
  <si>
    <t>Reverse Complement</t>
  </si>
  <si>
    <t>Amplicon</t>
  </si>
  <si>
    <t>Length</t>
  </si>
  <si>
    <t>E coli</t>
  </si>
  <si>
    <t xml:space="preserve"> Additional table 27.</t>
  </si>
  <si>
    <t>U</t>
  </si>
  <si>
    <t xml:space="preserve"> Additional table 28.</t>
  </si>
  <si>
    <t>Length Range</t>
  </si>
  <si>
    <t>Unaligned with Escherichia coli</t>
  </si>
  <si>
    <t>Additional table 26. Sequences of the selected primer pairs for detecting oral bacteria with respect to Escherichia coli J01859.1.</t>
  </si>
  <si>
    <t>Additional table 27. Sequences of the selected primer pairs for detecting oral archaea with respect to Escherichia coli J01859.1.</t>
  </si>
  <si>
    <t>Additional table 28. Sequences of the selected primer pairs for detecting oral bacteria and archaea with respect to Escherichia coli J0185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/>
    <xf numFmtId="0" fontId="2" fillId="0" borderId="0" xfId="0" applyFont="1" applyAlignment="1">
      <alignment vertical="center"/>
    </xf>
    <xf numFmtId="0" fontId="3" fillId="0" borderId="0" xfId="0" applyFont="1" applyFill="1"/>
    <xf numFmtId="0" fontId="3" fillId="0" borderId="0" xfId="0" applyFont="1"/>
    <xf numFmtId="0" fontId="4" fillId="0" borderId="0" xfId="0" applyFont="1" applyFill="1"/>
    <xf numFmtId="0" fontId="4" fillId="0" borderId="0" xfId="0" applyFont="1"/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3" fillId="2" borderId="2" xfId="0" applyNumberFormat="1" applyFont="1" applyFill="1" applyBorder="1" applyAlignment="1">
      <alignment horizontal="center" vertical="center"/>
    </xf>
    <xf numFmtId="0" fontId="3" fillId="2" borderId="0" xfId="0" applyFont="1" applyFill="1"/>
    <xf numFmtId="0" fontId="5" fillId="0" borderId="2" xfId="0" applyFont="1" applyBorder="1" applyAlignment="1">
      <alignment horizontal="center" vertical="center" wrapText="1"/>
    </xf>
    <xf numFmtId="0" fontId="3" fillId="0" borderId="2" xfId="0" applyNumberFormat="1" applyFont="1" applyBorder="1" applyAlignment="1">
      <alignment horizontal="center"/>
    </xf>
    <xf numFmtId="0" fontId="3" fillId="0" borderId="2" xfId="0" applyNumberFormat="1" applyFont="1" applyFill="1" applyBorder="1" applyAlignment="1">
      <alignment horizontal="center" vertical="center"/>
    </xf>
    <xf numFmtId="0" fontId="3" fillId="2" borderId="3" xfId="0" applyFont="1" applyFill="1" applyBorder="1"/>
    <xf numFmtId="0" fontId="3" fillId="2" borderId="4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5" xfId="0" applyNumberFormat="1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3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/>
    </xf>
    <xf numFmtId="0" fontId="6" fillId="0" borderId="1" xfId="0" applyFont="1" applyBorder="1"/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 wrapText="1"/>
    </xf>
    <xf numFmtId="0" fontId="3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2" fillId="0" borderId="2" xfId="0" applyFont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/>
    <xf numFmtId="0" fontId="0" fillId="0" borderId="0" xfId="0" applyFont="1" applyFill="1"/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6" fillId="0" borderId="2" xfId="0" applyFont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tabSelected="1" workbookViewId="0">
      <selection activeCell="E21" sqref="E21"/>
    </sheetView>
  </sheetViews>
  <sheetFormatPr defaultColWidth="11.44140625" defaultRowHeight="14.4" x14ac:dyDescent="0.3"/>
  <cols>
    <col min="1" max="1" width="20.6640625" style="56" customWidth="1"/>
    <col min="2" max="2" width="29.6640625" style="56" customWidth="1"/>
    <col min="3" max="16384" width="11.44140625" style="56"/>
  </cols>
  <sheetData>
    <row r="1" spans="1:2" x14ac:dyDescent="0.3">
      <c r="A1" s="56" t="s">
        <v>154</v>
      </c>
    </row>
    <row r="2" spans="1:2" x14ac:dyDescent="0.3">
      <c r="A2" s="56" t="s">
        <v>155</v>
      </c>
    </row>
    <row r="3" spans="1:2" x14ac:dyDescent="0.3">
      <c r="A3" s="56" t="s">
        <v>156</v>
      </c>
    </row>
    <row r="6" spans="1:2" x14ac:dyDescent="0.3">
      <c r="A6" s="56" t="s">
        <v>41</v>
      </c>
    </row>
    <row r="7" spans="1:2" x14ac:dyDescent="0.3">
      <c r="A7" s="56" t="s">
        <v>42</v>
      </c>
      <c r="B7" s="56" t="s">
        <v>47</v>
      </c>
    </row>
    <row r="8" spans="1:2" x14ac:dyDescent="0.3">
      <c r="A8" s="56" t="s">
        <v>43</v>
      </c>
      <c r="B8" s="56" t="s">
        <v>48</v>
      </c>
    </row>
    <row r="9" spans="1:2" x14ac:dyDescent="0.3">
      <c r="A9" s="56" t="s">
        <v>44</v>
      </c>
      <c r="B9" s="56" t="s">
        <v>49</v>
      </c>
    </row>
    <row r="10" spans="1:2" x14ac:dyDescent="0.3">
      <c r="A10" s="56" t="s">
        <v>45</v>
      </c>
      <c r="B10" s="56" t="s">
        <v>50</v>
      </c>
    </row>
    <row r="11" spans="1:2" x14ac:dyDescent="0.3">
      <c r="A11" s="56" t="s">
        <v>46</v>
      </c>
      <c r="B11" s="56" t="s">
        <v>51</v>
      </c>
    </row>
    <row r="12" spans="1:2" s="57" customFormat="1" x14ac:dyDescent="0.3">
      <c r="A12" s="57" t="s">
        <v>150</v>
      </c>
      <c r="B12" s="57" t="s">
        <v>153</v>
      </c>
    </row>
    <row r="17" spans="1:1" x14ac:dyDescent="0.3">
      <c r="A17" s="58"/>
    </row>
    <row r="18" spans="1:1" x14ac:dyDescent="0.3">
      <c r="A18" s="5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zoomScale="80" zoomScaleNormal="80" workbookViewId="0">
      <selection activeCell="D2" sqref="D2:G2"/>
    </sheetView>
  </sheetViews>
  <sheetFormatPr defaultColWidth="11.44140625" defaultRowHeight="13.2" x14ac:dyDescent="0.25"/>
  <cols>
    <col min="1" max="1" width="5.6640625" style="6" customWidth="1"/>
    <col min="2" max="2" width="15.33203125" style="1" bestFit="1" customWidth="1"/>
    <col min="3" max="3" width="21" style="3" bestFit="1" customWidth="1"/>
    <col min="4" max="4" width="17" style="3" bestFit="1" customWidth="1"/>
    <col min="5" max="5" width="31.5546875" style="3" bestFit="1" customWidth="1"/>
    <col min="6" max="7" width="6.33203125" style="3" bestFit="1" customWidth="1"/>
    <col min="8" max="8" width="17.109375" style="3" bestFit="1" customWidth="1"/>
    <col min="9" max="9" width="31.88671875" style="3" bestFit="1" customWidth="1"/>
    <col min="10" max="10" width="31.109375" style="3" bestFit="1" customWidth="1"/>
    <col min="11" max="12" width="6.33203125" style="3" bestFit="1" customWidth="1"/>
    <col min="13" max="13" width="10.5546875" style="4" bestFit="1" customWidth="1"/>
    <col min="14" max="16384" width="11.44140625" style="1"/>
  </cols>
  <sheetData>
    <row r="1" spans="1:13" x14ac:dyDescent="0.25">
      <c r="C1" s="5"/>
      <c r="D1" s="5"/>
      <c r="E1" s="5"/>
      <c r="F1" s="5"/>
      <c r="G1" s="5"/>
      <c r="H1" s="5"/>
      <c r="I1" s="5"/>
      <c r="J1" s="5"/>
      <c r="K1" s="5"/>
      <c r="L1" s="5"/>
    </row>
    <row r="2" spans="1:13" ht="15.6" x14ac:dyDescent="0.25">
      <c r="B2" s="61" t="s">
        <v>136</v>
      </c>
      <c r="C2" s="62"/>
      <c r="D2" s="65" t="s">
        <v>138</v>
      </c>
      <c r="E2" s="66"/>
      <c r="F2" s="66"/>
      <c r="G2" s="67"/>
      <c r="H2" s="68" t="s">
        <v>144</v>
      </c>
      <c r="I2" s="69"/>
      <c r="J2" s="69"/>
      <c r="K2" s="69"/>
      <c r="L2" s="70"/>
      <c r="M2" s="54"/>
    </row>
    <row r="3" spans="1:13" s="8" customFormat="1" ht="13.8" x14ac:dyDescent="0.25">
      <c r="B3" s="34"/>
      <c r="C3" s="35"/>
      <c r="D3" s="12"/>
      <c r="E3" s="13"/>
      <c r="F3" s="63" t="s">
        <v>148</v>
      </c>
      <c r="G3" s="64"/>
      <c r="H3" s="36"/>
      <c r="I3" s="37"/>
      <c r="J3" s="37"/>
      <c r="K3" s="63" t="s">
        <v>148</v>
      </c>
      <c r="L3" s="64"/>
      <c r="M3" s="38" t="s">
        <v>148</v>
      </c>
    </row>
    <row r="4" spans="1:13" s="8" customFormat="1" ht="13.8" x14ac:dyDescent="0.25">
      <c r="B4" s="34" t="s">
        <v>146</v>
      </c>
      <c r="C4" s="35" t="s">
        <v>143</v>
      </c>
      <c r="D4" s="34" t="s">
        <v>143</v>
      </c>
      <c r="E4" s="39"/>
      <c r="F4" s="63" t="s">
        <v>141</v>
      </c>
      <c r="G4" s="64"/>
      <c r="H4" s="34" t="s">
        <v>143</v>
      </c>
      <c r="I4" s="39"/>
      <c r="J4" s="39"/>
      <c r="K4" s="63" t="s">
        <v>141</v>
      </c>
      <c r="L4" s="64"/>
      <c r="M4" s="40" t="s">
        <v>146</v>
      </c>
    </row>
    <row r="5" spans="1:13" s="9" customFormat="1" ht="13.8" x14ac:dyDescent="0.25">
      <c r="A5" s="8"/>
      <c r="B5" s="41" t="s">
        <v>152</v>
      </c>
      <c r="C5" s="42" t="s">
        <v>137</v>
      </c>
      <c r="D5" s="36" t="s">
        <v>138</v>
      </c>
      <c r="E5" s="37" t="s">
        <v>139</v>
      </c>
      <c r="F5" s="37" t="s">
        <v>140</v>
      </c>
      <c r="G5" s="42" t="s">
        <v>142</v>
      </c>
      <c r="H5" s="34" t="s">
        <v>144</v>
      </c>
      <c r="I5" s="37" t="s">
        <v>139</v>
      </c>
      <c r="J5" s="37" t="s">
        <v>145</v>
      </c>
      <c r="K5" s="37" t="s">
        <v>140</v>
      </c>
      <c r="L5" s="42" t="s">
        <v>142</v>
      </c>
      <c r="M5" s="43" t="s">
        <v>147</v>
      </c>
    </row>
    <row r="6" spans="1:13" s="9" customFormat="1" ht="13.8" x14ac:dyDescent="0.25">
      <c r="A6" s="8"/>
      <c r="B6" s="60" t="s">
        <v>87</v>
      </c>
      <c r="C6" s="16" t="s">
        <v>103</v>
      </c>
      <c r="D6" s="17" t="s">
        <v>56</v>
      </c>
      <c r="E6" s="17" t="s">
        <v>9</v>
      </c>
      <c r="F6" s="16">
        <v>342</v>
      </c>
      <c r="G6" s="16">
        <v>356</v>
      </c>
      <c r="H6" s="17" t="s">
        <v>77</v>
      </c>
      <c r="I6" s="17" t="s">
        <v>34</v>
      </c>
      <c r="J6" s="17" t="s">
        <v>80</v>
      </c>
      <c r="K6" s="16">
        <v>514</v>
      </c>
      <c r="L6" s="16">
        <v>529</v>
      </c>
      <c r="M6" s="44">
        <f>L6-F6</f>
        <v>187</v>
      </c>
    </row>
    <row r="7" spans="1:13" s="9" customFormat="1" ht="13.8" x14ac:dyDescent="0.25">
      <c r="A7" s="8"/>
      <c r="B7" s="60"/>
      <c r="C7" s="16" t="s">
        <v>85</v>
      </c>
      <c r="D7" s="17" t="s">
        <v>74</v>
      </c>
      <c r="E7" s="17" t="s">
        <v>26</v>
      </c>
      <c r="F7" s="16">
        <v>517</v>
      </c>
      <c r="G7" s="16">
        <v>533</v>
      </c>
      <c r="H7" s="17" t="s">
        <v>39</v>
      </c>
      <c r="I7" s="17" t="s">
        <v>37</v>
      </c>
      <c r="J7" s="17" t="s">
        <v>104</v>
      </c>
      <c r="K7" s="16">
        <v>787</v>
      </c>
      <c r="L7" s="16">
        <v>805</v>
      </c>
      <c r="M7" s="44">
        <f t="shared" ref="M7:M18" si="0">L7-F7</f>
        <v>288</v>
      </c>
    </row>
    <row r="8" spans="1:13" s="9" customFormat="1" ht="13.8" x14ac:dyDescent="0.25">
      <c r="A8" s="8"/>
      <c r="B8" s="60"/>
      <c r="C8" s="16" t="s">
        <v>86</v>
      </c>
      <c r="D8" s="16" t="s">
        <v>73</v>
      </c>
      <c r="E8" s="16" t="s">
        <v>25</v>
      </c>
      <c r="F8" s="16">
        <v>784</v>
      </c>
      <c r="G8" s="16">
        <v>796</v>
      </c>
      <c r="H8" s="17" t="s">
        <v>66</v>
      </c>
      <c r="I8" s="17" t="s">
        <v>16</v>
      </c>
      <c r="J8" s="17" t="s">
        <v>105</v>
      </c>
      <c r="K8" s="16">
        <v>906</v>
      </c>
      <c r="L8" s="16">
        <v>925</v>
      </c>
      <c r="M8" s="44">
        <f>L8-F8</f>
        <v>141</v>
      </c>
    </row>
    <row r="9" spans="1:13" s="9" customFormat="1" ht="13.8" x14ac:dyDescent="0.25">
      <c r="A9" s="8"/>
      <c r="B9" s="60"/>
      <c r="C9" s="23" t="s">
        <v>88</v>
      </c>
      <c r="D9" s="17" t="s">
        <v>72</v>
      </c>
      <c r="E9" s="17" t="s">
        <v>23</v>
      </c>
      <c r="F9" s="16">
        <v>784</v>
      </c>
      <c r="G9" s="16">
        <v>804</v>
      </c>
      <c r="H9" s="17" t="s">
        <v>76</v>
      </c>
      <c r="I9" s="17" t="s">
        <v>33</v>
      </c>
      <c r="J9" s="16" t="s">
        <v>82</v>
      </c>
      <c r="K9" s="16">
        <v>1060</v>
      </c>
      <c r="L9" s="16">
        <v>1079</v>
      </c>
      <c r="M9" s="44">
        <f t="shared" si="0"/>
        <v>295</v>
      </c>
    </row>
    <row r="10" spans="1:13" s="9" customFormat="1" ht="13.8" x14ac:dyDescent="0.25">
      <c r="A10" s="8"/>
      <c r="B10" s="60"/>
      <c r="C10" s="23" t="s">
        <v>89</v>
      </c>
      <c r="D10" s="17" t="s">
        <v>30</v>
      </c>
      <c r="E10" s="17" t="s">
        <v>27</v>
      </c>
      <c r="F10" s="16">
        <v>916</v>
      </c>
      <c r="G10" s="16">
        <v>930</v>
      </c>
      <c r="H10" s="17" t="s">
        <v>76</v>
      </c>
      <c r="I10" s="17" t="s">
        <v>33</v>
      </c>
      <c r="J10" s="16" t="s">
        <v>82</v>
      </c>
      <c r="K10" s="16">
        <v>1060</v>
      </c>
      <c r="L10" s="16">
        <v>1079</v>
      </c>
      <c r="M10" s="44">
        <f t="shared" si="0"/>
        <v>163</v>
      </c>
    </row>
    <row r="11" spans="1:13" s="9" customFormat="1" ht="13.8" x14ac:dyDescent="0.25">
      <c r="A11" s="8"/>
      <c r="B11" s="60"/>
      <c r="C11" s="23" t="s">
        <v>90</v>
      </c>
      <c r="D11" s="17" t="s">
        <v>59</v>
      </c>
      <c r="E11" s="17" t="s">
        <v>13</v>
      </c>
      <c r="F11" s="16">
        <v>908</v>
      </c>
      <c r="G11" s="16">
        <v>925</v>
      </c>
      <c r="H11" s="17" t="s">
        <v>70</v>
      </c>
      <c r="I11" s="17" t="s">
        <v>21</v>
      </c>
      <c r="J11" s="17" t="s">
        <v>20</v>
      </c>
      <c r="K11" s="16">
        <v>1099</v>
      </c>
      <c r="L11" s="16">
        <v>1113</v>
      </c>
      <c r="M11" s="44">
        <f t="shared" si="0"/>
        <v>205</v>
      </c>
    </row>
    <row r="12" spans="1:13" s="22" customFormat="1" ht="13.8" x14ac:dyDescent="0.25">
      <c r="A12" s="8"/>
      <c r="B12" s="19"/>
      <c r="C12" s="20"/>
      <c r="D12" s="21"/>
      <c r="E12" s="21"/>
      <c r="F12" s="19"/>
      <c r="G12" s="19"/>
      <c r="H12" s="21"/>
      <c r="I12" s="21"/>
      <c r="J12" s="21"/>
      <c r="K12" s="19"/>
      <c r="L12" s="19"/>
      <c r="M12" s="45"/>
    </row>
    <row r="13" spans="1:13" s="9" customFormat="1" ht="13.8" x14ac:dyDescent="0.25">
      <c r="A13" s="8"/>
      <c r="B13" s="60" t="s">
        <v>97</v>
      </c>
      <c r="C13" s="23" t="s">
        <v>91</v>
      </c>
      <c r="D13" s="17" t="s">
        <v>56</v>
      </c>
      <c r="E13" s="17" t="s">
        <v>9</v>
      </c>
      <c r="F13" s="16">
        <v>342</v>
      </c>
      <c r="G13" s="16">
        <v>356</v>
      </c>
      <c r="H13" s="17" t="s">
        <v>64</v>
      </c>
      <c r="I13" s="17" t="s">
        <v>14</v>
      </c>
      <c r="J13" s="16" t="s">
        <v>12</v>
      </c>
      <c r="K13" s="16">
        <v>784</v>
      </c>
      <c r="L13" s="16">
        <v>801</v>
      </c>
      <c r="M13" s="44">
        <f t="shared" si="0"/>
        <v>459</v>
      </c>
    </row>
    <row r="14" spans="1:13" s="9" customFormat="1" ht="13.8" x14ac:dyDescent="0.25">
      <c r="A14" s="8"/>
      <c r="B14" s="60"/>
      <c r="C14" s="23" t="s">
        <v>92</v>
      </c>
      <c r="D14" s="17" t="s">
        <v>56</v>
      </c>
      <c r="E14" s="17" t="s">
        <v>9</v>
      </c>
      <c r="F14" s="16">
        <v>342</v>
      </c>
      <c r="G14" s="16">
        <v>356</v>
      </c>
      <c r="H14" s="17" t="s">
        <v>79</v>
      </c>
      <c r="I14" s="17" t="s">
        <v>36</v>
      </c>
      <c r="J14" s="17" t="s">
        <v>106</v>
      </c>
      <c r="K14" s="16">
        <v>879</v>
      </c>
      <c r="L14" s="16">
        <v>893</v>
      </c>
      <c r="M14" s="44">
        <f t="shared" si="0"/>
        <v>551</v>
      </c>
    </row>
    <row r="15" spans="1:13" s="9" customFormat="1" ht="13.8" x14ac:dyDescent="0.25">
      <c r="A15" s="8"/>
      <c r="B15" s="60"/>
      <c r="C15" s="23" t="s">
        <v>93</v>
      </c>
      <c r="D15" s="17" t="s">
        <v>56</v>
      </c>
      <c r="E15" s="17" t="s">
        <v>9</v>
      </c>
      <c r="F15" s="16">
        <v>342</v>
      </c>
      <c r="G15" s="16">
        <v>356</v>
      </c>
      <c r="H15" s="17" t="s">
        <v>78</v>
      </c>
      <c r="I15" s="17" t="s">
        <v>35</v>
      </c>
      <c r="J15" s="17" t="s">
        <v>107</v>
      </c>
      <c r="K15" s="16">
        <v>906</v>
      </c>
      <c r="L15" s="16">
        <v>925</v>
      </c>
      <c r="M15" s="44">
        <f t="shared" si="0"/>
        <v>583</v>
      </c>
    </row>
    <row r="16" spans="1:13" s="9" customFormat="1" ht="13.8" x14ac:dyDescent="0.25">
      <c r="A16" s="8"/>
      <c r="B16" s="60"/>
      <c r="C16" s="23" t="s">
        <v>94</v>
      </c>
      <c r="D16" s="17" t="s">
        <v>57</v>
      </c>
      <c r="E16" s="17" t="s">
        <v>10</v>
      </c>
      <c r="F16" s="16">
        <v>514</v>
      </c>
      <c r="G16" s="16">
        <v>529</v>
      </c>
      <c r="H16" s="17" t="s">
        <v>67</v>
      </c>
      <c r="I16" s="17" t="s">
        <v>17</v>
      </c>
      <c r="J16" s="17" t="s">
        <v>108</v>
      </c>
      <c r="K16" s="16">
        <v>907</v>
      </c>
      <c r="L16" s="16">
        <v>924</v>
      </c>
      <c r="M16" s="44">
        <f t="shared" si="0"/>
        <v>410</v>
      </c>
    </row>
    <row r="17" spans="1:13" s="9" customFormat="1" ht="13.8" x14ac:dyDescent="0.25">
      <c r="A17" s="8"/>
      <c r="B17" s="60"/>
      <c r="C17" s="23" t="s">
        <v>95</v>
      </c>
      <c r="D17" s="17" t="s">
        <v>57</v>
      </c>
      <c r="E17" s="17" t="s">
        <v>10</v>
      </c>
      <c r="F17" s="16">
        <v>514</v>
      </c>
      <c r="G17" s="16">
        <v>529</v>
      </c>
      <c r="H17" s="17" t="s">
        <v>76</v>
      </c>
      <c r="I17" s="17" t="s">
        <v>33</v>
      </c>
      <c r="J17" s="16" t="s">
        <v>82</v>
      </c>
      <c r="K17" s="16">
        <v>1060</v>
      </c>
      <c r="L17" s="16">
        <v>1079</v>
      </c>
      <c r="M17" s="44">
        <f t="shared" si="0"/>
        <v>565</v>
      </c>
    </row>
    <row r="18" spans="1:13" s="9" customFormat="1" ht="13.8" x14ac:dyDescent="0.25">
      <c r="A18" s="8"/>
      <c r="B18" s="60"/>
      <c r="C18" s="23" t="s">
        <v>96</v>
      </c>
      <c r="D18" s="17" t="s">
        <v>32</v>
      </c>
      <c r="E18" s="17" t="s">
        <v>29</v>
      </c>
      <c r="F18" s="16">
        <v>1099</v>
      </c>
      <c r="G18" s="16">
        <v>1113</v>
      </c>
      <c r="H18" s="17" t="s">
        <v>68</v>
      </c>
      <c r="I18" s="17" t="s">
        <v>18</v>
      </c>
      <c r="J18" s="17" t="s">
        <v>109</v>
      </c>
      <c r="K18" s="16">
        <v>1390</v>
      </c>
      <c r="L18" s="16">
        <v>1406</v>
      </c>
      <c r="M18" s="44">
        <f t="shared" si="0"/>
        <v>307</v>
      </c>
    </row>
    <row r="19" spans="1:13" s="22" customFormat="1" ht="13.8" x14ac:dyDescent="0.25">
      <c r="A19" s="8"/>
      <c r="B19" s="19"/>
      <c r="C19" s="20"/>
      <c r="D19" s="21"/>
      <c r="E19" s="21"/>
      <c r="F19" s="19"/>
      <c r="G19" s="19"/>
      <c r="H19" s="21"/>
      <c r="I19" s="21"/>
      <c r="J19" s="21"/>
      <c r="K19" s="19"/>
      <c r="L19" s="19"/>
      <c r="M19" s="45"/>
    </row>
    <row r="20" spans="1:13" s="9" customFormat="1" ht="13.8" x14ac:dyDescent="0.25">
      <c r="A20" s="8"/>
      <c r="B20" s="60" t="s">
        <v>102</v>
      </c>
      <c r="C20" s="23" t="s">
        <v>98</v>
      </c>
      <c r="D20" s="17" t="s">
        <v>56</v>
      </c>
      <c r="E20" s="17" t="s">
        <v>9</v>
      </c>
      <c r="F20" s="16">
        <v>342</v>
      </c>
      <c r="G20" s="16">
        <v>356</v>
      </c>
      <c r="H20" s="17" t="s">
        <v>76</v>
      </c>
      <c r="I20" s="17" t="s">
        <v>33</v>
      </c>
      <c r="J20" s="16" t="s">
        <v>82</v>
      </c>
      <c r="K20" s="16">
        <v>1060</v>
      </c>
      <c r="L20" s="16">
        <v>1079</v>
      </c>
      <c r="M20" s="44">
        <f>L20-F20</f>
        <v>737</v>
      </c>
    </row>
    <row r="21" spans="1:13" s="9" customFormat="1" ht="13.8" x14ac:dyDescent="0.25">
      <c r="A21" s="8"/>
      <c r="B21" s="60"/>
      <c r="C21" s="16" t="s">
        <v>99</v>
      </c>
      <c r="D21" s="17" t="s">
        <v>56</v>
      </c>
      <c r="E21" s="17" t="s">
        <v>9</v>
      </c>
      <c r="F21" s="16">
        <v>342</v>
      </c>
      <c r="G21" s="16">
        <v>356</v>
      </c>
      <c r="H21" s="17" t="s">
        <v>70</v>
      </c>
      <c r="I21" s="17" t="s">
        <v>21</v>
      </c>
      <c r="J21" s="17" t="s">
        <v>20</v>
      </c>
      <c r="K21" s="16">
        <v>1099</v>
      </c>
      <c r="L21" s="16">
        <v>1113</v>
      </c>
      <c r="M21" s="44">
        <f>L21-F21</f>
        <v>771</v>
      </c>
    </row>
    <row r="22" spans="1:13" s="9" customFormat="1" ht="13.8" x14ac:dyDescent="0.25">
      <c r="A22" s="8"/>
      <c r="B22" s="60"/>
      <c r="C22" s="16" t="s">
        <v>100</v>
      </c>
      <c r="D22" s="17" t="s">
        <v>56</v>
      </c>
      <c r="E22" s="17" t="s">
        <v>9</v>
      </c>
      <c r="F22" s="16">
        <v>342</v>
      </c>
      <c r="G22" s="16">
        <v>356</v>
      </c>
      <c r="H22" s="17" t="s">
        <v>68</v>
      </c>
      <c r="I22" s="17" t="s">
        <v>18</v>
      </c>
      <c r="J22" s="17" t="s">
        <v>109</v>
      </c>
      <c r="K22" s="16">
        <v>1390</v>
      </c>
      <c r="L22" s="16">
        <v>1406</v>
      </c>
      <c r="M22" s="44">
        <f>L22-F22</f>
        <v>1064</v>
      </c>
    </row>
    <row r="23" spans="1:13" s="9" customFormat="1" ht="13.8" x14ac:dyDescent="0.25">
      <c r="A23" s="8"/>
      <c r="B23" s="60"/>
      <c r="C23" s="16" t="s">
        <v>101</v>
      </c>
      <c r="D23" s="17" t="s">
        <v>58</v>
      </c>
      <c r="E23" s="17" t="s">
        <v>11</v>
      </c>
      <c r="F23" s="16">
        <v>572</v>
      </c>
      <c r="G23" s="16">
        <v>576</v>
      </c>
      <c r="H23" s="17" t="s">
        <v>71</v>
      </c>
      <c r="I23" s="17" t="s">
        <v>22</v>
      </c>
      <c r="J23" s="17" t="s">
        <v>110</v>
      </c>
      <c r="K23" s="16">
        <v>1389</v>
      </c>
      <c r="L23" s="16">
        <v>1406</v>
      </c>
      <c r="M23" s="44">
        <f>L23-F23</f>
        <v>834</v>
      </c>
    </row>
    <row r="24" spans="1:13" s="22" customFormat="1" ht="13.8" x14ac:dyDescent="0.25">
      <c r="A24" s="8"/>
      <c r="B24" s="46"/>
      <c r="C24" s="19"/>
      <c r="D24" s="21"/>
      <c r="E24" s="21"/>
      <c r="F24" s="19"/>
      <c r="G24" s="19"/>
      <c r="H24" s="21"/>
      <c r="I24" s="21"/>
      <c r="J24" s="21"/>
      <c r="K24" s="19"/>
      <c r="L24" s="19"/>
      <c r="M24" s="45"/>
    </row>
    <row r="25" spans="1:13" x14ac:dyDescent="0.25">
      <c r="D25" s="2"/>
      <c r="E25" s="2"/>
      <c r="H25" s="2"/>
      <c r="I25" s="2"/>
      <c r="J25" s="2"/>
    </row>
  </sheetData>
  <mergeCells count="10">
    <mergeCell ref="B13:B18"/>
    <mergeCell ref="B20:B23"/>
    <mergeCell ref="B2:C2"/>
    <mergeCell ref="F4:G4"/>
    <mergeCell ref="K4:L4"/>
    <mergeCell ref="D2:G2"/>
    <mergeCell ref="H2:L2"/>
    <mergeCell ref="F3:G3"/>
    <mergeCell ref="K3:L3"/>
    <mergeCell ref="B6:B11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="80" zoomScaleNormal="80" workbookViewId="0">
      <selection activeCell="E13" sqref="E13"/>
    </sheetView>
  </sheetViews>
  <sheetFormatPr defaultColWidth="11.44140625" defaultRowHeight="13.2" x14ac:dyDescent="0.25"/>
  <cols>
    <col min="1" max="1" width="5.6640625" style="6" customWidth="1"/>
    <col min="2" max="2" width="15.33203125" style="1" bestFit="1" customWidth="1"/>
    <col min="3" max="3" width="21" style="3" bestFit="1" customWidth="1"/>
    <col min="4" max="4" width="17" style="3" bestFit="1" customWidth="1"/>
    <col min="5" max="5" width="29.6640625" style="3" bestFit="1" customWidth="1"/>
    <col min="6" max="6" width="5.5546875" style="3" bestFit="1" customWidth="1"/>
    <col min="7" max="7" width="5.33203125" style="3" bestFit="1" customWidth="1"/>
    <col min="8" max="8" width="17.109375" style="3" bestFit="1" customWidth="1"/>
    <col min="9" max="9" width="30.88671875" style="3" bestFit="1" customWidth="1"/>
    <col min="10" max="10" width="31.109375" style="3" bestFit="1" customWidth="1"/>
    <col min="11" max="12" width="6.33203125" style="3" bestFit="1" customWidth="1"/>
    <col min="13" max="16384" width="11.44140625" style="1"/>
  </cols>
  <sheetData>
    <row r="1" spans="1:13" x14ac:dyDescent="0.25">
      <c r="C1" s="5"/>
      <c r="D1" s="5"/>
      <c r="E1" s="5"/>
      <c r="F1" s="5"/>
      <c r="G1" s="5"/>
      <c r="H1" s="5"/>
      <c r="I1" s="5"/>
      <c r="J1" s="5"/>
      <c r="K1" s="5"/>
      <c r="L1" s="5"/>
    </row>
    <row r="2" spans="1:13" s="11" customFormat="1" ht="15.6" x14ac:dyDescent="0.25">
      <c r="A2" s="10"/>
      <c r="B2" s="61" t="s">
        <v>149</v>
      </c>
      <c r="C2" s="62"/>
      <c r="D2" s="65" t="s">
        <v>138</v>
      </c>
      <c r="E2" s="66"/>
      <c r="F2" s="66"/>
      <c r="G2" s="67"/>
      <c r="H2" s="68" t="s">
        <v>144</v>
      </c>
      <c r="I2" s="69"/>
      <c r="J2" s="69"/>
      <c r="K2" s="69"/>
      <c r="L2" s="70"/>
      <c r="M2" s="7"/>
    </row>
    <row r="3" spans="1:13" s="6" customFormat="1" ht="13.8" x14ac:dyDescent="0.25">
      <c r="B3" s="34"/>
      <c r="C3" s="35"/>
      <c r="D3" s="34"/>
      <c r="E3" s="39"/>
      <c r="F3" s="63" t="s">
        <v>148</v>
      </c>
      <c r="G3" s="64"/>
      <c r="H3" s="36"/>
      <c r="I3" s="37"/>
      <c r="J3" s="37"/>
      <c r="K3" s="63" t="s">
        <v>148</v>
      </c>
      <c r="L3" s="64"/>
      <c r="M3" s="5"/>
    </row>
    <row r="4" spans="1:13" s="8" customFormat="1" ht="13.8" x14ac:dyDescent="0.25">
      <c r="B4" s="34" t="s">
        <v>146</v>
      </c>
      <c r="C4" s="35" t="s">
        <v>143</v>
      </c>
      <c r="D4" s="34" t="s">
        <v>143</v>
      </c>
      <c r="E4" s="39"/>
      <c r="F4" s="63" t="s">
        <v>141</v>
      </c>
      <c r="G4" s="64"/>
      <c r="H4" s="34" t="s">
        <v>143</v>
      </c>
      <c r="I4" s="39"/>
      <c r="J4" s="39"/>
      <c r="K4" s="63" t="s">
        <v>141</v>
      </c>
      <c r="L4" s="64"/>
      <c r="M4" s="14"/>
    </row>
    <row r="5" spans="1:13" s="9" customFormat="1" ht="13.8" x14ac:dyDescent="0.25">
      <c r="A5" s="8"/>
      <c r="B5" s="41" t="s">
        <v>152</v>
      </c>
      <c r="C5" s="42" t="s">
        <v>137</v>
      </c>
      <c r="D5" s="36" t="s">
        <v>138</v>
      </c>
      <c r="E5" s="37" t="s">
        <v>139</v>
      </c>
      <c r="F5" s="37" t="s">
        <v>140</v>
      </c>
      <c r="G5" s="42" t="s">
        <v>142</v>
      </c>
      <c r="H5" s="34" t="s">
        <v>144</v>
      </c>
      <c r="I5" s="37" t="s">
        <v>139</v>
      </c>
      <c r="J5" s="37" t="s">
        <v>145</v>
      </c>
      <c r="K5" s="37" t="s">
        <v>140</v>
      </c>
      <c r="L5" s="42" t="s">
        <v>142</v>
      </c>
      <c r="M5" s="15"/>
    </row>
    <row r="6" spans="1:13" s="9" customFormat="1" ht="13.8" x14ac:dyDescent="0.25">
      <c r="A6" s="8"/>
      <c r="B6" s="60" t="s">
        <v>87</v>
      </c>
      <c r="C6" s="16" t="s">
        <v>111</v>
      </c>
      <c r="D6" s="16" t="s">
        <v>53</v>
      </c>
      <c r="E6" s="17" t="s">
        <v>1</v>
      </c>
      <c r="F6" s="16" t="s">
        <v>150</v>
      </c>
      <c r="G6" s="16" t="s">
        <v>150</v>
      </c>
      <c r="H6" s="16" t="s">
        <v>60</v>
      </c>
      <c r="I6" s="17" t="s">
        <v>8</v>
      </c>
      <c r="J6" s="17" t="s">
        <v>4</v>
      </c>
      <c r="K6" s="16">
        <v>518</v>
      </c>
      <c r="L6" s="16">
        <v>532</v>
      </c>
    </row>
    <row r="7" spans="1:13" s="9" customFormat="1" ht="13.8" x14ac:dyDescent="0.25">
      <c r="A7" s="8"/>
      <c r="B7" s="60"/>
      <c r="C7" s="16" t="s">
        <v>112</v>
      </c>
      <c r="D7" s="16" t="s">
        <v>52</v>
      </c>
      <c r="E7" s="17" t="s">
        <v>0</v>
      </c>
      <c r="F7" s="16" t="s">
        <v>150</v>
      </c>
      <c r="G7" s="16" t="s">
        <v>150</v>
      </c>
      <c r="H7" s="16" t="s">
        <v>61</v>
      </c>
      <c r="I7" s="25" t="s">
        <v>7</v>
      </c>
      <c r="J7" s="17" t="s">
        <v>133</v>
      </c>
      <c r="K7" s="16">
        <v>518</v>
      </c>
      <c r="L7" s="16">
        <v>536</v>
      </c>
    </row>
    <row r="8" spans="1:13" s="9" customFormat="1" ht="13.8" x14ac:dyDescent="0.25">
      <c r="A8" s="8"/>
      <c r="B8" s="60"/>
      <c r="C8" s="16" t="s">
        <v>113</v>
      </c>
      <c r="D8" s="16" t="s">
        <v>73</v>
      </c>
      <c r="E8" s="16" t="s">
        <v>25</v>
      </c>
      <c r="F8" s="16">
        <v>784</v>
      </c>
      <c r="G8" s="16">
        <v>796</v>
      </c>
      <c r="H8" s="16" t="s">
        <v>63</v>
      </c>
      <c r="I8" s="17" t="s">
        <v>6</v>
      </c>
      <c r="J8" s="18" t="s">
        <v>81</v>
      </c>
      <c r="K8" s="16" t="s">
        <v>150</v>
      </c>
      <c r="L8" s="16" t="s">
        <v>150</v>
      </c>
    </row>
    <row r="9" spans="1:13" s="22" customFormat="1" ht="13.8" x14ac:dyDescent="0.25">
      <c r="A9" s="8"/>
      <c r="B9" s="19"/>
      <c r="C9" s="20"/>
      <c r="D9" s="19"/>
      <c r="E9" s="21"/>
      <c r="F9" s="19"/>
      <c r="G9" s="19"/>
      <c r="H9" s="19"/>
      <c r="I9" s="21"/>
      <c r="J9" s="21"/>
      <c r="K9" s="19"/>
      <c r="L9" s="19"/>
    </row>
    <row r="10" spans="1:13" s="9" customFormat="1" ht="13.8" x14ac:dyDescent="0.25">
      <c r="A10" s="8"/>
      <c r="B10" s="60" t="s">
        <v>97</v>
      </c>
      <c r="C10" s="23" t="s">
        <v>114</v>
      </c>
      <c r="D10" s="16" t="s">
        <v>53</v>
      </c>
      <c r="E10" s="17" t="s">
        <v>1</v>
      </c>
      <c r="F10" s="16" t="s">
        <v>150</v>
      </c>
      <c r="G10" s="16" t="s">
        <v>150</v>
      </c>
      <c r="H10" s="16" t="s">
        <v>65</v>
      </c>
      <c r="I10" s="16" t="s">
        <v>15</v>
      </c>
      <c r="J10" s="16" t="s">
        <v>83</v>
      </c>
      <c r="K10" s="16">
        <v>784</v>
      </c>
      <c r="L10" s="16">
        <v>801</v>
      </c>
    </row>
    <row r="11" spans="1:13" s="9" customFormat="1" ht="13.8" x14ac:dyDescent="0.25">
      <c r="A11" s="8"/>
      <c r="B11" s="60"/>
      <c r="C11" s="23" t="s">
        <v>115</v>
      </c>
      <c r="D11" s="16" t="s">
        <v>53</v>
      </c>
      <c r="E11" s="17" t="s">
        <v>1</v>
      </c>
      <c r="F11" s="16" t="s">
        <v>150</v>
      </c>
      <c r="G11" s="16" t="s">
        <v>150</v>
      </c>
      <c r="H11" s="16" t="s">
        <v>79</v>
      </c>
      <c r="I11" s="17" t="s">
        <v>36</v>
      </c>
      <c r="J11" s="17" t="s">
        <v>106</v>
      </c>
      <c r="K11" s="16">
        <v>879</v>
      </c>
      <c r="L11" s="16">
        <v>893</v>
      </c>
    </row>
    <row r="12" spans="1:13" s="9" customFormat="1" ht="13.8" x14ac:dyDescent="0.25">
      <c r="A12" s="8"/>
      <c r="B12" s="60"/>
      <c r="C12" s="23" t="s">
        <v>116</v>
      </c>
      <c r="D12" s="16" t="s">
        <v>54</v>
      </c>
      <c r="E12" s="16" t="s">
        <v>4</v>
      </c>
      <c r="F12" s="16">
        <v>518</v>
      </c>
      <c r="G12" s="16">
        <v>532</v>
      </c>
      <c r="H12" s="16" t="s">
        <v>63</v>
      </c>
      <c r="I12" s="17" t="s">
        <v>6</v>
      </c>
      <c r="J12" s="18" t="s">
        <v>81</v>
      </c>
      <c r="K12" s="16" t="s">
        <v>150</v>
      </c>
      <c r="L12" s="16" t="s">
        <v>150</v>
      </c>
    </row>
    <row r="13" spans="1:13" s="9" customFormat="1" ht="13.8" x14ac:dyDescent="0.25">
      <c r="A13" s="8"/>
      <c r="B13" s="60"/>
      <c r="C13" s="23" t="s">
        <v>117</v>
      </c>
      <c r="D13" s="16" t="s">
        <v>31</v>
      </c>
      <c r="E13" s="24" t="s">
        <v>28</v>
      </c>
      <c r="F13" s="16">
        <v>340</v>
      </c>
      <c r="G13" s="16">
        <v>356</v>
      </c>
      <c r="H13" s="16" t="s">
        <v>62</v>
      </c>
      <c r="I13" s="25" t="s">
        <v>5</v>
      </c>
      <c r="J13" s="17" t="s">
        <v>3</v>
      </c>
      <c r="K13" s="16" t="s">
        <v>150</v>
      </c>
      <c r="L13" s="16" t="s">
        <v>150</v>
      </c>
    </row>
    <row r="14" spans="1:13" s="9" customFormat="1" ht="13.8" x14ac:dyDescent="0.25">
      <c r="A14" s="8"/>
      <c r="B14" s="60"/>
      <c r="C14" s="23" t="s">
        <v>118</v>
      </c>
      <c r="D14" s="16" t="s">
        <v>55</v>
      </c>
      <c r="E14" s="17" t="s">
        <v>2</v>
      </c>
      <c r="F14" s="16" t="s">
        <v>150</v>
      </c>
      <c r="G14" s="16" t="s">
        <v>150</v>
      </c>
      <c r="H14" s="16" t="s">
        <v>75</v>
      </c>
      <c r="I14" s="17" t="s">
        <v>24</v>
      </c>
      <c r="J14" s="17" t="s">
        <v>134</v>
      </c>
      <c r="K14" s="16" t="s">
        <v>150</v>
      </c>
      <c r="L14" s="16" t="s">
        <v>150</v>
      </c>
    </row>
    <row r="15" spans="1:13" s="9" customFormat="1" ht="13.8" x14ac:dyDescent="0.25">
      <c r="A15" s="8"/>
      <c r="B15" s="60"/>
      <c r="C15" s="23" t="s">
        <v>119</v>
      </c>
      <c r="D15" s="16" t="s">
        <v>55</v>
      </c>
      <c r="E15" s="17" t="s">
        <v>2</v>
      </c>
      <c r="F15" s="16" t="s">
        <v>150</v>
      </c>
      <c r="G15" s="16" t="s">
        <v>150</v>
      </c>
      <c r="H15" s="16" t="s">
        <v>69</v>
      </c>
      <c r="I15" s="17" t="s">
        <v>19</v>
      </c>
      <c r="J15" s="17" t="s">
        <v>135</v>
      </c>
      <c r="K15" s="16">
        <v>1491</v>
      </c>
      <c r="L15" s="16">
        <v>1506</v>
      </c>
    </row>
    <row r="16" spans="1:13" s="22" customFormat="1" ht="13.8" x14ac:dyDescent="0.25">
      <c r="A16" s="8"/>
      <c r="B16" s="19"/>
      <c r="C16" s="20"/>
      <c r="D16" s="19"/>
      <c r="E16" s="21"/>
      <c r="F16" s="19"/>
      <c r="G16" s="19"/>
      <c r="H16" s="19"/>
      <c r="I16" s="21"/>
      <c r="J16" s="21"/>
      <c r="K16" s="19"/>
      <c r="L16" s="19"/>
    </row>
    <row r="17" spans="1:12" s="9" customFormat="1" ht="13.8" x14ac:dyDescent="0.25">
      <c r="A17" s="8"/>
      <c r="B17" s="71" t="s">
        <v>102</v>
      </c>
      <c r="C17" s="23" t="s">
        <v>120</v>
      </c>
      <c r="D17" s="16" t="s">
        <v>31</v>
      </c>
      <c r="E17" s="24" t="s">
        <v>28</v>
      </c>
      <c r="F17" s="16">
        <v>340</v>
      </c>
      <c r="G17" s="16">
        <v>356</v>
      </c>
      <c r="H17" s="16" t="s">
        <v>63</v>
      </c>
      <c r="I17" s="17" t="s">
        <v>6</v>
      </c>
      <c r="J17" s="18" t="s">
        <v>81</v>
      </c>
      <c r="K17" s="16" t="s">
        <v>150</v>
      </c>
      <c r="L17" s="16" t="s">
        <v>150</v>
      </c>
    </row>
    <row r="18" spans="1:12" s="9" customFormat="1" ht="13.8" x14ac:dyDescent="0.25">
      <c r="A18" s="8"/>
      <c r="B18" s="71"/>
      <c r="C18" s="16" t="s">
        <v>121</v>
      </c>
      <c r="D18" s="16" t="s">
        <v>53</v>
      </c>
      <c r="E18" s="17" t="s">
        <v>1</v>
      </c>
      <c r="F18" s="16" t="s">
        <v>150</v>
      </c>
      <c r="G18" s="16" t="s">
        <v>150</v>
      </c>
      <c r="H18" s="16" t="s">
        <v>69</v>
      </c>
      <c r="I18" s="17" t="s">
        <v>19</v>
      </c>
      <c r="J18" s="17" t="s">
        <v>135</v>
      </c>
      <c r="K18" s="16">
        <v>1491</v>
      </c>
      <c r="L18" s="16">
        <v>1506</v>
      </c>
    </row>
    <row r="19" spans="1:12" s="9" customFormat="1" ht="13.8" x14ac:dyDescent="0.25">
      <c r="A19" s="8"/>
      <c r="B19" s="71"/>
      <c r="C19" s="16" t="s">
        <v>122</v>
      </c>
      <c r="D19" s="16" t="s">
        <v>52</v>
      </c>
      <c r="E19" s="17" t="s">
        <v>0</v>
      </c>
      <c r="F19" s="16" t="s">
        <v>150</v>
      </c>
      <c r="G19" s="16" t="s">
        <v>150</v>
      </c>
      <c r="H19" s="16" t="s">
        <v>69</v>
      </c>
      <c r="I19" s="17" t="s">
        <v>19</v>
      </c>
      <c r="J19" s="17" t="s">
        <v>135</v>
      </c>
      <c r="K19" s="16">
        <v>1491</v>
      </c>
      <c r="L19" s="16">
        <v>1506</v>
      </c>
    </row>
    <row r="20" spans="1:12" s="9" customFormat="1" ht="13.8" x14ac:dyDescent="0.25">
      <c r="A20" s="8"/>
      <c r="B20" s="71"/>
      <c r="C20" s="16" t="s">
        <v>123</v>
      </c>
      <c r="D20" s="16" t="s">
        <v>73</v>
      </c>
      <c r="E20" s="16" t="s">
        <v>25</v>
      </c>
      <c r="F20" s="16">
        <v>784</v>
      </c>
      <c r="G20" s="16">
        <v>796</v>
      </c>
      <c r="H20" s="16" t="s">
        <v>75</v>
      </c>
      <c r="I20" s="17" t="s">
        <v>24</v>
      </c>
      <c r="J20" s="17" t="s">
        <v>134</v>
      </c>
      <c r="K20" s="16" t="s">
        <v>150</v>
      </c>
      <c r="L20" s="16" t="s">
        <v>150</v>
      </c>
    </row>
    <row r="21" spans="1:12" s="22" customFormat="1" ht="13.8" x14ac:dyDescent="0.25">
      <c r="A21" s="8"/>
      <c r="B21" s="26"/>
      <c r="C21" s="27"/>
      <c r="D21" s="28"/>
      <c r="E21" s="29"/>
      <c r="F21" s="30"/>
      <c r="G21" s="27"/>
      <c r="H21" s="31"/>
      <c r="I21" s="29"/>
      <c r="J21" s="29"/>
      <c r="K21" s="30"/>
      <c r="L21" s="27"/>
    </row>
    <row r="22" spans="1:12" s="9" customFormat="1" ht="13.8" x14ac:dyDescent="0.25">
      <c r="A22" s="8"/>
      <c r="C22" s="32"/>
      <c r="D22" s="33"/>
      <c r="E22" s="33"/>
      <c r="F22" s="32"/>
      <c r="G22" s="32"/>
      <c r="H22" s="33"/>
      <c r="I22" s="33"/>
      <c r="J22" s="33"/>
      <c r="K22" s="32"/>
      <c r="L22" s="32"/>
    </row>
    <row r="23" spans="1:12" s="8" customFormat="1" ht="13.8" x14ac:dyDescent="0.25">
      <c r="C23" s="55"/>
      <c r="D23" s="55"/>
      <c r="E23" s="55"/>
      <c r="F23" s="55"/>
      <c r="G23" s="55"/>
      <c r="H23" s="55"/>
      <c r="I23" s="55"/>
      <c r="J23" s="55"/>
      <c r="K23" s="55"/>
      <c r="L23" s="55"/>
    </row>
  </sheetData>
  <mergeCells count="10">
    <mergeCell ref="B2:C2"/>
    <mergeCell ref="B10:B15"/>
    <mergeCell ref="B17:B20"/>
    <mergeCell ref="B6:B8"/>
    <mergeCell ref="F4:G4"/>
    <mergeCell ref="K4:L4"/>
    <mergeCell ref="D2:G2"/>
    <mergeCell ref="H2:L2"/>
    <mergeCell ref="F3:G3"/>
    <mergeCell ref="K3:L3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zoomScale="80" zoomScaleNormal="80" workbookViewId="0">
      <selection activeCell="D2" sqref="D2:G2"/>
    </sheetView>
  </sheetViews>
  <sheetFormatPr defaultColWidth="11.44140625" defaultRowHeight="13.2" x14ac:dyDescent="0.25"/>
  <cols>
    <col min="1" max="1" width="5.6640625" style="6" customWidth="1"/>
    <col min="2" max="2" width="15.33203125" style="1" bestFit="1" customWidth="1"/>
    <col min="3" max="3" width="21" style="3" customWidth="1"/>
    <col min="4" max="4" width="17" style="3" bestFit="1" customWidth="1"/>
    <col min="5" max="5" width="26.44140625" style="3" bestFit="1" customWidth="1"/>
    <col min="6" max="6" width="5.5546875" style="3" bestFit="1" customWidth="1"/>
    <col min="7" max="7" width="5.33203125" style="3" bestFit="1" customWidth="1"/>
    <col min="8" max="8" width="17.109375" style="3" bestFit="1" customWidth="1"/>
    <col min="9" max="9" width="26.88671875" style="3" bestFit="1" customWidth="1"/>
    <col min="10" max="10" width="27.33203125" style="3" bestFit="1" customWidth="1"/>
    <col min="11" max="12" width="6.33203125" style="3" bestFit="1" customWidth="1"/>
    <col min="13" max="13" width="10.5546875" style="4" bestFit="1" customWidth="1"/>
    <col min="14" max="16384" width="11.44140625" style="1"/>
  </cols>
  <sheetData>
    <row r="1" spans="1:13" x14ac:dyDescent="0.25">
      <c r="C1" s="5"/>
      <c r="D1" s="5"/>
      <c r="E1" s="5"/>
      <c r="F1" s="5"/>
      <c r="G1" s="5"/>
      <c r="H1" s="5"/>
      <c r="I1" s="5"/>
      <c r="J1" s="5"/>
      <c r="K1" s="5"/>
      <c r="L1" s="5"/>
    </row>
    <row r="2" spans="1:13" s="11" customFormat="1" ht="15.6" x14ac:dyDescent="0.25">
      <c r="A2" s="10"/>
      <c r="B2" s="61" t="s">
        <v>151</v>
      </c>
      <c r="C2" s="62"/>
      <c r="D2" s="65" t="s">
        <v>138</v>
      </c>
      <c r="E2" s="66"/>
      <c r="F2" s="66"/>
      <c r="G2" s="67"/>
      <c r="H2" s="68" t="s">
        <v>144</v>
      </c>
      <c r="I2" s="69"/>
      <c r="J2" s="69"/>
      <c r="K2" s="69"/>
      <c r="L2" s="70"/>
      <c r="M2" s="54"/>
    </row>
    <row r="3" spans="1:13" s="8" customFormat="1" ht="13.8" x14ac:dyDescent="0.25">
      <c r="B3" s="34"/>
      <c r="C3" s="35"/>
      <c r="D3" s="34"/>
      <c r="E3" s="39"/>
      <c r="F3" s="63" t="s">
        <v>148</v>
      </c>
      <c r="G3" s="64"/>
      <c r="H3" s="36"/>
      <c r="I3" s="37"/>
      <c r="J3" s="37"/>
      <c r="K3" s="63" t="s">
        <v>148</v>
      </c>
      <c r="L3" s="64"/>
      <c r="M3" s="38" t="s">
        <v>148</v>
      </c>
    </row>
    <row r="4" spans="1:13" s="8" customFormat="1" ht="13.8" x14ac:dyDescent="0.25">
      <c r="B4" s="34" t="s">
        <v>146</v>
      </c>
      <c r="C4" s="35" t="s">
        <v>143</v>
      </c>
      <c r="D4" s="34" t="s">
        <v>143</v>
      </c>
      <c r="E4" s="39"/>
      <c r="F4" s="63" t="s">
        <v>141</v>
      </c>
      <c r="G4" s="64"/>
      <c r="H4" s="34" t="s">
        <v>143</v>
      </c>
      <c r="I4" s="39"/>
      <c r="J4" s="39"/>
      <c r="K4" s="63" t="s">
        <v>141</v>
      </c>
      <c r="L4" s="64"/>
      <c r="M4" s="40" t="s">
        <v>146</v>
      </c>
    </row>
    <row r="5" spans="1:13" s="9" customFormat="1" ht="13.8" x14ac:dyDescent="0.25">
      <c r="A5" s="8"/>
      <c r="B5" s="41" t="s">
        <v>152</v>
      </c>
      <c r="C5" s="42" t="s">
        <v>137</v>
      </c>
      <c r="D5" s="36" t="s">
        <v>138</v>
      </c>
      <c r="E5" s="37" t="s">
        <v>139</v>
      </c>
      <c r="F5" s="37" t="s">
        <v>140</v>
      </c>
      <c r="G5" s="42" t="s">
        <v>142</v>
      </c>
      <c r="H5" s="34" t="s">
        <v>144</v>
      </c>
      <c r="I5" s="37" t="s">
        <v>139</v>
      </c>
      <c r="J5" s="37" t="s">
        <v>145</v>
      </c>
      <c r="K5" s="37" t="s">
        <v>140</v>
      </c>
      <c r="L5" s="42" t="s">
        <v>142</v>
      </c>
      <c r="M5" s="43" t="s">
        <v>147</v>
      </c>
    </row>
    <row r="6" spans="1:13" s="9" customFormat="1" ht="13.8" x14ac:dyDescent="0.25">
      <c r="A6" s="8"/>
      <c r="B6" s="60" t="s">
        <v>87</v>
      </c>
      <c r="C6" s="23" t="s">
        <v>124</v>
      </c>
      <c r="D6" s="16" t="s">
        <v>31</v>
      </c>
      <c r="E6" s="24" t="s">
        <v>28</v>
      </c>
      <c r="F6" s="16">
        <v>340</v>
      </c>
      <c r="G6" s="16">
        <v>356</v>
      </c>
      <c r="H6" s="16" t="s">
        <v>60</v>
      </c>
      <c r="I6" s="17" t="s">
        <v>8</v>
      </c>
      <c r="J6" s="17" t="s">
        <v>4</v>
      </c>
      <c r="K6" s="16">
        <v>518</v>
      </c>
      <c r="L6" s="16">
        <v>532</v>
      </c>
      <c r="M6" s="44">
        <f>L6-F6</f>
        <v>192</v>
      </c>
    </row>
    <row r="7" spans="1:13" s="9" customFormat="1" ht="13.8" x14ac:dyDescent="0.25">
      <c r="A7" s="8"/>
      <c r="B7" s="60"/>
      <c r="C7" s="23" t="s">
        <v>125</v>
      </c>
      <c r="D7" s="16" t="s">
        <v>54</v>
      </c>
      <c r="E7" s="16" t="s">
        <v>4</v>
      </c>
      <c r="F7" s="16">
        <v>518</v>
      </c>
      <c r="G7" s="16">
        <v>532</v>
      </c>
      <c r="H7" s="16" t="s">
        <v>65</v>
      </c>
      <c r="I7" s="16" t="s">
        <v>15</v>
      </c>
      <c r="J7" s="16" t="s">
        <v>83</v>
      </c>
      <c r="K7" s="16">
        <v>784</v>
      </c>
      <c r="L7" s="16">
        <v>801</v>
      </c>
      <c r="M7" s="44">
        <f>L7-F7</f>
        <v>283</v>
      </c>
    </row>
    <row r="8" spans="1:13" s="9" customFormat="1" ht="13.8" x14ac:dyDescent="0.25">
      <c r="A8" s="8"/>
      <c r="B8" s="60"/>
      <c r="C8" s="23" t="s">
        <v>126</v>
      </c>
      <c r="D8" s="16" t="s">
        <v>73</v>
      </c>
      <c r="E8" s="16" t="s">
        <v>25</v>
      </c>
      <c r="F8" s="16">
        <v>784</v>
      </c>
      <c r="G8" s="16">
        <v>796</v>
      </c>
      <c r="H8" s="16" t="s">
        <v>79</v>
      </c>
      <c r="I8" s="17" t="s">
        <v>36</v>
      </c>
      <c r="J8" s="17" t="s">
        <v>106</v>
      </c>
      <c r="K8" s="16">
        <v>879</v>
      </c>
      <c r="L8" s="16">
        <v>893</v>
      </c>
      <c r="M8" s="44">
        <f>L8-F8</f>
        <v>109</v>
      </c>
    </row>
    <row r="9" spans="1:13" s="22" customFormat="1" ht="13.8" x14ac:dyDescent="0.25">
      <c r="A9" s="8"/>
      <c r="B9" s="47"/>
      <c r="C9" s="48"/>
      <c r="D9" s="47"/>
      <c r="E9" s="49"/>
      <c r="F9" s="50"/>
      <c r="G9" s="51"/>
      <c r="H9" s="47"/>
      <c r="I9" s="49"/>
      <c r="J9" s="49"/>
      <c r="K9" s="50"/>
      <c r="L9" s="51"/>
      <c r="M9" s="52"/>
    </row>
    <row r="10" spans="1:13" s="9" customFormat="1" ht="13.8" x14ac:dyDescent="0.25">
      <c r="A10" s="8"/>
      <c r="B10" s="60" t="s">
        <v>97</v>
      </c>
      <c r="C10" s="23" t="s">
        <v>127</v>
      </c>
      <c r="D10" s="16" t="s">
        <v>31</v>
      </c>
      <c r="E10" s="24" t="s">
        <v>28</v>
      </c>
      <c r="F10" s="16">
        <v>340</v>
      </c>
      <c r="G10" s="16">
        <v>356</v>
      </c>
      <c r="H10" s="16" t="s">
        <v>64</v>
      </c>
      <c r="I10" s="17" t="s">
        <v>14</v>
      </c>
      <c r="J10" s="16" t="s">
        <v>12</v>
      </c>
      <c r="K10" s="16">
        <v>784</v>
      </c>
      <c r="L10" s="16">
        <v>801</v>
      </c>
      <c r="M10" s="44">
        <f>L10-F10</f>
        <v>461</v>
      </c>
    </row>
    <row r="11" spans="1:13" s="9" customFormat="1" ht="13.8" x14ac:dyDescent="0.25">
      <c r="A11" s="8"/>
      <c r="B11" s="60"/>
      <c r="C11" s="23" t="s">
        <v>128</v>
      </c>
      <c r="D11" s="16" t="s">
        <v>31</v>
      </c>
      <c r="E11" s="24" t="s">
        <v>28</v>
      </c>
      <c r="F11" s="16">
        <v>340</v>
      </c>
      <c r="G11" s="16">
        <v>356</v>
      </c>
      <c r="H11" s="16" t="s">
        <v>79</v>
      </c>
      <c r="I11" s="17" t="s">
        <v>36</v>
      </c>
      <c r="J11" s="17" t="s">
        <v>106</v>
      </c>
      <c r="K11" s="16">
        <v>879</v>
      </c>
      <c r="L11" s="16">
        <v>893</v>
      </c>
      <c r="M11" s="44">
        <f>L11-F11</f>
        <v>553</v>
      </c>
    </row>
    <row r="12" spans="1:13" s="9" customFormat="1" ht="13.8" x14ac:dyDescent="0.25">
      <c r="A12" s="8"/>
      <c r="B12" s="60"/>
      <c r="C12" s="23" t="s">
        <v>129</v>
      </c>
      <c r="D12" s="16" t="s">
        <v>54</v>
      </c>
      <c r="E12" s="16" t="s">
        <v>4</v>
      </c>
      <c r="F12" s="16">
        <v>518</v>
      </c>
      <c r="G12" s="16">
        <v>532</v>
      </c>
      <c r="H12" s="16" t="s">
        <v>79</v>
      </c>
      <c r="I12" s="17" t="s">
        <v>36</v>
      </c>
      <c r="J12" s="17" t="s">
        <v>106</v>
      </c>
      <c r="K12" s="16">
        <v>879</v>
      </c>
      <c r="L12" s="16">
        <v>893</v>
      </c>
      <c r="M12" s="44">
        <f>L12-F12</f>
        <v>375</v>
      </c>
    </row>
    <row r="13" spans="1:13" s="22" customFormat="1" ht="13.8" x14ac:dyDescent="0.25">
      <c r="A13" s="8"/>
      <c r="B13" s="47"/>
      <c r="C13" s="48"/>
      <c r="D13" s="47"/>
      <c r="E13" s="49"/>
      <c r="F13" s="50"/>
      <c r="G13" s="51"/>
      <c r="H13" s="47"/>
      <c r="I13" s="49"/>
      <c r="J13" s="49"/>
      <c r="K13" s="50"/>
      <c r="L13" s="51"/>
      <c r="M13" s="45"/>
    </row>
    <row r="14" spans="1:13" s="9" customFormat="1" ht="13.8" x14ac:dyDescent="0.25">
      <c r="A14" s="8"/>
      <c r="B14" s="60" t="s">
        <v>102</v>
      </c>
      <c r="C14" s="23" t="s">
        <v>130</v>
      </c>
      <c r="D14" s="16" t="s">
        <v>31</v>
      </c>
      <c r="E14" s="24" t="s">
        <v>28</v>
      </c>
      <c r="F14" s="16">
        <v>340</v>
      </c>
      <c r="G14" s="16">
        <v>356</v>
      </c>
      <c r="H14" s="16" t="s">
        <v>40</v>
      </c>
      <c r="I14" s="24" t="s">
        <v>38</v>
      </c>
      <c r="J14" s="16" t="s">
        <v>84</v>
      </c>
      <c r="K14" s="16">
        <v>1391</v>
      </c>
      <c r="L14" s="16">
        <v>1405</v>
      </c>
      <c r="M14" s="44">
        <f>L14-F14</f>
        <v>1065</v>
      </c>
    </row>
    <row r="15" spans="1:13" s="9" customFormat="1" ht="13.8" x14ac:dyDescent="0.25">
      <c r="A15" s="8"/>
      <c r="B15" s="60"/>
      <c r="C15" s="23" t="s">
        <v>131</v>
      </c>
      <c r="D15" s="16" t="s">
        <v>54</v>
      </c>
      <c r="E15" s="16" t="s">
        <v>4</v>
      </c>
      <c r="F15" s="16">
        <v>518</v>
      </c>
      <c r="G15" s="16">
        <v>532</v>
      </c>
      <c r="H15" s="16" t="s">
        <v>40</v>
      </c>
      <c r="I15" s="24" t="s">
        <v>38</v>
      </c>
      <c r="J15" s="16" t="s">
        <v>84</v>
      </c>
      <c r="K15" s="16">
        <v>1391</v>
      </c>
      <c r="L15" s="16">
        <v>1405</v>
      </c>
      <c r="M15" s="44">
        <f>L15-F15</f>
        <v>887</v>
      </c>
    </row>
    <row r="16" spans="1:13" s="9" customFormat="1" ht="13.8" x14ac:dyDescent="0.25">
      <c r="A16" s="8"/>
      <c r="B16" s="60"/>
      <c r="C16" s="23" t="s">
        <v>132</v>
      </c>
      <c r="D16" s="16" t="s">
        <v>73</v>
      </c>
      <c r="E16" s="16" t="s">
        <v>25</v>
      </c>
      <c r="F16" s="16">
        <v>784</v>
      </c>
      <c r="G16" s="16">
        <v>796</v>
      </c>
      <c r="H16" s="16" t="s">
        <v>40</v>
      </c>
      <c r="I16" s="24" t="s">
        <v>38</v>
      </c>
      <c r="J16" s="16" t="s">
        <v>84</v>
      </c>
      <c r="K16" s="16">
        <v>1391</v>
      </c>
      <c r="L16" s="16">
        <v>1405</v>
      </c>
      <c r="M16" s="44">
        <f>L16-F16</f>
        <v>621</v>
      </c>
    </row>
    <row r="17" spans="1:13" s="22" customFormat="1" ht="13.8" x14ac:dyDescent="0.25">
      <c r="A17" s="8"/>
      <c r="B17" s="26"/>
      <c r="C17" s="27"/>
      <c r="D17" s="28"/>
      <c r="E17" s="29"/>
      <c r="F17" s="30"/>
      <c r="G17" s="27"/>
      <c r="H17" s="31"/>
      <c r="I17" s="29"/>
      <c r="J17" s="29"/>
      <c r="K17" s="30"/>
      <c r="L17" s="27"/>
      <c r="M17" s="53"/>
    </row>
    <row r="18" spans="1:13" s="9" customFormat="1" ht="13.8" x14ac:dyDescent="0.25">
      <c r="A18" s="8"/>
      <c r="C18" s="32"/>
      <c r="D18" s="33"/>
      <c r="E18" s="33"/>
      <c r="F18" s="32"/>
      <c r="G18" s="32"/>
      <c r="H18" s="33"/>
      <c r="I18" s="33"/>
      <c r="J18" s="33"/>
      <c r="K18" s="32"/>
      <c r="L18" s="32"/>
      <c r="M18" s="15"/>
    </row>
  </sheetData>
  <mergeCells count="10">
    <mergeCell ref="B6:B8"/>
    <mergeCell ref="B10:B12"/>
    <mergeCell ref="B14:B16"/>
    <mergeCell ref="B2:C2"/>
    <mergeCell ref="F4:G4"/>
    <mergeCell ref="K4:L4"/>
    <mergeCell ref="F3:G3"/>
    <mergeCell ref="K3:L3"/>
    <mergeCell ref="D2:G2"/>
    <mergeCell ref="H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. Abbreviations</vt:lpstr>
      <vt:lpstr>Additional_table_26</vt:lpstr>
      <vt:lpstr>Additional_table_27</vt:lpstr>
      <vt:lpstr>Additional_table_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Regueira Iglesias</dc:creator>
  <cp:lastModifiedBy>Alba Regueira Iglesias</cp:lastModifiedBy>
  <dcterms:created xsi:type="dcterms:W3CDTF">2020-12-05T10:23:48Z</dcterms:created>
  <dcterms:modified xsi:type="dcterms:W3CDTF">2023-02-13T13:17:18Z</dcterms:modified>
</cp:coreProperties>
</file>